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a/Documents/UofChicago/Manuscripts/Anchor Antibodies/Nature Submission/Source Data/"/>
    </mc:Choice>
  </mc:AlternateContent>
  <xr:revisionPtr revIDLastSave="0" documentId="13_ncr:1_{8B208930-D5D4-F942-9C2F-77D8736EA0BE}" xr6:coauthVersionLast="47" xr6:coauthVersionMax="47" xr10:uidLastSave="{00000000-0000-0000-0000-000000000000}"/>
  <bookViews>
    <workbookView xWindow="29540" yWindow="-3140" windowWidth="25640" windowHeight="13620" xr2:uid="{0899E9F6-5B2C-4944-B237-8B16683C9FF1}"/>
  </bookViews>
  <sheets>
    <sheet name="3a" sheetId="1" r:id="rId1"/>
    <sheet name="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" i="1" l="1"/>
  <c r="C4" i="1" s="1"/>
  <c r="C3" i="1" l="1"/>
  <c r="C2" i="1"/>
</calcChain>
</file>

<file path=xl/sharedStrings.xml><?xml version="1.0" encoding="utf-8"?>
<sst xmlns="http://schemas.openxmlformats.org/spreadsheetml/2006/main" count="9" uniqueCount="9">
  <si>
    <t>Anchor</t>
  </si>
  <si>
    <t>Central Stalk</t>
  </si>
  <si>
    <t>Total</t>
  </si>
  <si>
    <t>Other</t>
  </si>
  <si>
    <t>Number</t>
  </si>
  <si>
    <t>%</t>
  </si>
  <si>
    <t>Donor</t>
  </si>
  <si>
    <t>Anchor %</t>
  </si>
  <si>
    <t>Central Stalk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1" xfId="0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42905-F0EE-2944-A30B-14F72327EFF5}">
  <dimension ref="A1:C5"/>
  <sheetViews>
    <sheetView tabSelected="1" workbookViewId="0">
      <selection activeCell="E10" sqref="E10"/>
    </sheetView>
  </sheetViews>
  <sheetFormatPr baseColWidth="10" defaultRowHeight="16" x14ac:dyDescent="0.2"/>
  <cols>
    <col min="1" max="1" width="11.6640625" customWidth="1"/>
  </cols>
  <sheetData>
    <row r="1" spans="1:3" x14ac:dyDescent="0.2">
      <c r="B1" t="s">
        <v>4</v>
      </c>
      <c r="C1" t="s">
        <v>5</v>
      </c>
    </row>
    <row r="2" spans="1:3" x14ac:dyDescent="0.2">
      <c r="A2" t="s">
        <v>0</v>
      </c>
      <c r="B2">
        <v>119</v>
      </c>
      <c r="C2" s="2">
        <f>(B2/$B$5)*100</f>
        <v>6.096311475409836</v>
      </c>
    </row>
    <row r="3" spans="1:3" x14ac:dyDescent="0.2">
      <c r="A3" t="s">
        <v>1</v>
      </c>
      <c r="B3">
        <v>365</v>
      </c>
      <c r="C3" s="2">
        <f>(B3/$B$5)*100</f>
        <v>18.69877049180328</v>
      </c>
    </row>
    <row r="4" spans="1:3" x14ac:dyDescent="0.2">
      <c r="A4" t="s">
        <v>3</v>
      </c>
      <c r="B4">
        <v>1468</v>
      </c>
      <c r="C4" s="2">
        <f>(B4/$B$5)*100</f>
        <v>75.204918032786878</v>
      </c>
    </row>
    <row r="5" spans="1:3" x14ac:dyDescent="0.2">
      <c r="A5" t="s">
        <v>2</v>
      </c>
      <c r="B5">
        <f>SUM(B2:B4)</f>
        <v>1952</v>
      </c>
      <c r="C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E2E93-2EF9-CA4C-B082-19A8EDF29682}">
  <dimension ref="A1:C21"/>
  <sheetViews>
    <sheetView workbookViewId="0">
      <selection activeCell="E6" sqref="E6"/>
    </sheetView>
  </sheetViews>
  <sheetFormatPr baseColWidth="10" defaultRowHeight="16" x14ac:dyDescent="0.2"/>
  <cols>
    <col min="3" max="3" width="13.6640625" customWidth="1"/>
  </cols>
  <sheetData>
    <row r="1" spans="1:3" x14ac:dyDescent="0.2">
      <c r="A1" s="3" t="s">
        <v>6</v>
      </c>
      <c r="B1" s="3" t="s">
        <v>7</v>
      </c>
      <c r="C1" s="3" t="s">
        <v>8</v>
      </c>
    </row>
    <row r="2" spans="1:3" x14ac:dyDescent="0.2">
      <c r="A2" s="3">
        <v>301</v>
      </c>
      <c r="B2" s="4">
        <v>3.3333333333333335</v>
      </c>
      <c r="C2" s="4">
        <v>30.476190476190478</v>
      </c>
    </row>
    <row r="3" spans="1:3" x14ac:dyDescent="0.2">
      <c r="A3" s="3">
        <v>308</v>
      </c>
      <c r="B3" s="4">
        <v>6.557377049180328</v>
      </c>
      <c r="C3" s="4">
        <v>34.42622950819672</v>
      </c>
    </row>
    <row r="4" spans="1:3" x14ac:dyDescent="0.2">
      <c r="A4" s="3">
        <v>310</v>
      </c>
      <c r="B4" s="4">
        <v>25</v>
      </c>
      <c r="C4" s="4">
        <v>6.25</v>
      </c>
    </row>
    <row r="5" spans="1:3" x14ac:dyDescent="0.2">
      <c r="A5" s="3">
        <v>311</v>
      </c>
      <c r="B5" s="4">
        <v>0</v>
      </c>
      <c r="C5" s="4">
        <v>11.111111111111111</v>
      </c>
    </row>
    <row r="6" spans="1:3" x14ac:dyDescent="0.2">
      <c r="A6" s="3">
        <v>317</v>
      </c>
      <c r="B6" s="4">
        <v>4.6153846153846159</v>
      </c>
      <c r="C6" s="4">
        <v>38.461538461538467</v>
      </c>
    </row>
    <row r="7" spans="1:3" x14ac:dyDescent="0.2">
      <c r="A7" s="3">
        <v>319</v>
      </c>
      <c r="B7" s="4">
        <v>5.2795031055900621</v>
      </c>
      <c r="C7" s="4">
        <v>16.770186335403729</v>
      </c>
    </row>
    <row r="8" spans="1:3" x14ac:dyDescent="0.2">
      <c r="A8" s="3">
        <v>322</v>
      </c>
      <c r="B8" s="4">
        <v>1.3605442176870748</v>
      </c>
      <c r="C8" s="4">
        <v>10.884353741496598</v>
      </c>
    </row>
    <row r="9" spans="1:3" x14ac:dyDescent="0.2">
      <c r="A9" s="3">
        <v>324</v>
      </c>
      <c r="B9" s="4">
        <v>6.3492063492063489</v>
      </c>
      <c r="C9" s="4">
        <v>25.396825396825395</v>
      </c>
    </row>
    <row r="10" spans="1:3" x14ac:dyDescent="0.2">
      <c r="A10" s="3">
        <v>326</v>
      </c>
      <c r="B10" s="4">
        <v>12.5</v>
      </c>
      <c r="C10" s="4">
        <v>8.3333333333333321</v>
      </c>
    </row>
    <row r="11" spans="1:3" x14ac:dyDescent="0.2">
      <c r="A11" s="3">
        <v>327</v>
      </c>
      <c r="B11" s="4">
        <v>6.0606060606060606</v>
      </c>
      <c r="C11" s="4">
        <v>3.0303030303030303</v>
      </c>
    </row>
    <row r="12" spans="1:3" x14ac:dyDescent="0.2">
      <c r="A12" s="3">
        <v>328</v>
      </c>
      <c r="B12" s="4">
        <v>2.4390243902439024</v>
      </c>
      <c r="C12" s="4">
        <v>9.7560975609756095</v>
      </c>
    </row>
    <row r="13" spans="1:3" x14ac:dyDescent="0.2">
      <c r="A13" s="3">
        <v>334</v>
      </c>
      <c r="B13" s="4">
        <v>2</v>
      </c>
      <c r="C13" s="4">
        <v>3</v>
      </c>
    </row>
    <row r="14" spans="1:3" x14ac:dyDescent="0.2">
      <c r="A14" s="3">
        <v>336</v>
      </c>
      <c r="B14" s="4">
        <v>10</v>
      </c>
      <c r="C14" s="4">
        <v>11.666666666666666</v>
      </c>
    </row>
    <row r="15" spans="1:3" x14ac:dyDescent="0.2">
      <c r="A15" s="3">
        <v>337</v>
      </c>
      <c r="B15" s="4">
        <v>10.588235294117647</v>
      </c>
      <c r="C15" s="4">
        <v>20</v>
      </c>
    </row>
    <row r="16" spans="1:3" x14ac:dyDescent="0.2">
      <c r="A16" s="3">
        <v>342</v>
      </c>
      <c r="B16" s="4">
        <v>5.5555555555555554</v>
      </c>
      <c r="C16" s="4">
        <v>0</v>
      </c>
    </row>
    <row r="17" spans="1:3" x14ac:dyDescent="0.2">
      <c r="A17" s="3">
        <v>343</v>
      </c>
      <c r="B17" s="4">
        <v>3.0303030303030303</v>
      </c>
      <c r="C17" s="4">
        <v>9.0909090909090917</v>
      </c>
    </row>
    <row r="18" spans="1:3" x14ac:dyDescent="0.2">
      <c r="A18" s="3">
        <v>346</v>
      </c>
      <c r="B18" s="4">
        <v>2.6315789473684208</v>
      </c>
      <c r="C18" s="4">
        <v>7.8947368421052628</v>
      </c>
    </row>
    <row r="19" spans="1:3" x14ac:dyDescent="0.2">
      <c r="A19" s="3">
        <v>347</v>
      </c>
      <c r="B19" s="4">
        <v>1.6129032258064515</v>
      </c>
      <c r="C19" s="4">
        <v>16.129032258064516</v>
      </c>
    </row>
    <row r="20" spans="1:3" x14ac:dyDescent="0.2">
      <c r="A20" s="3">
        <v>350</v>
      </c>
      <c r="B20" s="4">
        <v>13.805970149253731</v>
      </c>
      <c r="C20" s="4">
        <v>26.119402985074625</v>
      </c>
    </row>
    <row r="21" spans="1:3" x14ac:dyDescent="0.2">
      <c r="A21" s="3">
        <v>351</v>
      </c>
      <c r="B21" s="4">
        <v>7.9207920792079207</v>
      </c>
      <c r="C21" s="4">
        <v>9.9009900990099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a</vt:lpstr>
      <vt:lpstr>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Guthmiller</dc:creator>
  <cp:lastModifiedBy>Jenna Guthmiller</cp:lastModifiedBy>
  <dcterms:created xsi:type="dcterms:W3CDTF">2021-10-04T19:31:27Z</dcterms:created>
  <dcterms:modified xsi:type="dcterms:W3CDTF">2021-10-27T18:44:19Z</dcterms:modified>
</cp:coreProperties>
</file>